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erosol Size" sheetId="1" state="visible" r:id="rId2"/>
    <sheet name="Sheet1" sheetId="2" state="visible" r:id="rId3"/>
  </sheets>
  <definedNames>
    <definedName function="false" hidden="false" localSheetId="0" name="_xlnm.Print_Area" vbProcedure="false">'Aerosol Size'!$A$1:$N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28">
  <si>
    <t xml:space="preserve">Nebuliser testing results in ng/ml (concentration of NaF after filter soaked in 5ml)</t>
  </si>
  <si>
    <t xml:space="preserve">Expt 1</t>
  </si>
  <si>
    <t xml:space="preserve">Expt 2</t>
  </si>
  <si>
    <t xml:space="preserve">top stage</t>
  </si>
  <si>
    <t xml:space="preserve">final</t>
  </si>
  <si>
    <t xml:space="preserve">Total</t>
  </si>
  <si>
    <t xml:space="preserve">ng/ml</t>
  </si>
  <si>
    <r>
      <rPr>
        <sz val="10"/>
        <rFont val="Symbol"/>
        <family val="1"/>
      </rPr>
      <t xml:space="preserve">D</t>
    </r>
    <r>
      <rPr>
        <sz val="10"/>
        <rFont val="Arial"/>
        <family val="0"/>
      </rPr>
      <t xml:space="preserve">log (Dp)</t>
    </r>
  </si>
  <si>
    <t xml:space="preserve">conc/</t>
  </si>
  <si>
    <t xml:space="preserve">GMD (µm)</t>
  </si>
  <si>
    <t xml:space="preserve">Dp (µm)</t>
  </si>
  <si>
    <t xml:space="preserve">%&lt;Dp</t>
  </si>
  <si>
    <t xml:space="preserve">V/Vtot (%)</t>
  </si>
  <si>
    <t xml:space="preserve">GSD 3.5</t>
  </si>
  <si>
    <t xml:space="preserve">MMAD 2.3</t>
  </si>
  <si>
    <t xml:space="preserve">normalised</t>
  </si>
  <si>
    <t xml:space="preserve">Top</t>
  </si>
  <si>
    <t xml:space="preserve">Stage 1</t>
  </si>
  <si>
    <t xml:space="preserve">Stage 2</t>
  </si>
  <si>
    <t xml:space="preserve">Stage 3</t>
  </si>
  <si>
    <t xml:space="preserve">Stage 4</t>
  </si>
  <si>
    <t xml:space="preserve">Stage 5</t>
  </si>
  <si>
    <t xml:space="preserve">Stage 6</t>
  </si>
  <si>
    <t xml:space="preserve">Stage 7</t>
  </si>
  <si>
    <t xml:space="preserve">Stage 8</t>
  </si>
  <si>
    <t xml:space="preserve">µl NaF</t>
  </si>
  <si>
    <t xml:space="preserve">GSD 2.7</t>
  </si>
  <si>
    <t xml:space="preserve">MMAD 1.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2"/>
    </font>
    <font>
      <sz val="10"/>
      <name val="Symbol"/>
      <family val="1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Symbo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Experiment 1</a:t>
            </a:r>
          </a:p>
        </c:rich>
      </c:tx>
      <c:layout>
        <c:manualLayout>
          <c:xMode val="edge"/>
          <c:yMode val="edge"/>
          <c:x val="0.365215377489579"/>
          <c:y val="0.0603586295228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0764242704956"/>
          <c:y val="0.116874799871918"/>
          <c:w val="0.744905048633627"/>
          <c:h val="0.7622478386167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triangl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erosol Size'!$G$21:$G$30</c:f>
              <c:numCache>
                <c:formatCode>General</c:formatCode>
                <c:ptCount val="10"/>
                <c:pt idx="0">
                  <c:v>50</c:v>
                </c:pt>
                <c:pt idx="1">
                  <c:v>21.3</c:v>
                </c:pt>
                <c:pt idx="2">
                  <c:v>14.8</c:v>
                </c:pt>
                <c:pt idx="3">
                  <c:v>9.8</c:v>
                </c:pt>
                <c:pt idx="4">
                  <c:v>6</c:v>
                </c:pt>
                <c:pt idx="5">
                  <c:v>3.5</c:v>
                </c:pt>
                <c:pt idx="6">
                  <c:v>1.55</c:v>
                </c:pt>
                <c:pt idx="7">
                  <c:v>0.93</c:v>
                </c:pt>
                <c:pt idx="8">
                  <c:v>0.52</c:v>
                </c:pt>
                <c:pt idx="9">
                  <c:v>0.25</c:v>
                </c:pt>
              </c:numCache>
            </c:numRef>
          </c:xVal>
          <c:yVal>
            <c:numRef>
              <c:f>'Aerosol Size'!$H$21:$H$30</c:f>
              <c:numCache>
                <c:formatCode>General</c:formatCode>
                <c:ptCount val="10"/>
                <c:pt idx="0">
                  <c:v>97.7096072131827</c:v>
                </c:pt>
                <c:pt idx="1">
                  <c:v>94.5175665872111</c:v>
                </c:pt>
                <c:pt idx="2">
                  <c:v>92.0354440874702</c:v>
                </c:pt>
                <c:pt idx="3">
                  <c:v>82.9360555497979</c:v>
                </c:pt>
                <c:pt idx="4">
                  <c:v>68.7584205617162</c:v>
                </c:pt>
                <c:pt idx="5">
                  <c:v>58.1044667841227</c:v>
                </c:pt>
                <c:pt idx="6">
                  <c:v>41.7504404601513</c:v>
                </c:pt>
                <c:pt idx="7">
                  <c:v>19.4579749196808</c:v>
                </c:pt>
                <c:pt idx="8">
                  <c:v>3.75168411234325</c:v>
                </c:pt>
                <c:pt idx="9">
                  <c:v>0</c:v>
                </c:pt>
              </c:numCache>
            </c:numRef>
          </c:yVal>
          <c:smooth val="0"/>
        </c:ser>
        <c:axId val="98917342"/>
        <c:axId val="71992437"/>
      </c:scatterChart>
      <c:scatterChart>
        <c:scatterStyle val="lineMarker"/>
        <c:varyColors val="0"/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erosol Size'!$E$22:$E$31</c:f>
              <c:numCache>
                <c:formatCode>General</c:formatCode>
                <c:ptCount val="10"/>
                <c:pt idx="0">
                  <c:v>32.6343377441614</c:v>
                </c:pt>
                <c:pt idx="1">
                  <c:v>17.754999295973</c:v>
                </c:pt>
                <c:pt idx="2">
                  <c:v>12.0432553738597</c:v>
                </c:pt>
                <c:pt idx="3">
                  <c:v>7.66811580507233</c:v>
                </c:pt>
                <c:pt idx="4">
                  <c:v>4.58257569495584</c:v>
                </c:pt>
                <c:pt idx="5">
                  <c:v>2.32916293977042</c:v>
                </c:pt>
                <c:pt idx="6">
                  <c:v>1.2006248373243</c:v>
                </c:pt>
                <c:pt idx="7">
                  <c:v>0.695413546028548</c:v>
                </c:pt>
                <c:pt idx="8">
                  <c:v>0.360555127546399</c:v>
                </c:pt>
              </c:numCache>
            </c:numRef>
          </c:xVal>
          <c:yVal>
            <c:numRef>
              <c:f>'Aerosol Size'!$F$22:$F$31</c:f>
              <c:numCache>
                <c:formatCode>General</c:formatCode>
                <c:ptCount val="10"/>
                <c:pt idx="0">
                  <c:v>2.11159986664445</c:v>
                </c:pt>
                <c:pt idx="1">
                  <c:v>3.84839452569834</c:v>
                </c:pt>
                <c:pt idx="2">
                  <c:v>12.4597721038005</c:v>
                </c:pt>
                <c:pt idx="3">
                  <c:v>16.3120683180164</c:v>
                </c:pt>
                <c:pt idx="4">
                  <c:v>11.1577835696625</c:v>
                </c:pt>
                <c:pt idx="5">
                  <c:v>11.3339786088437</c:v>
                </c:pt>
                <c:pt idx="6">
                  <c:v>24.6342021214133</c:v>
                </c:pt>
                <c:pt idx="7">
                  <c:v>15.2505221754385</c:v>
                </c:pt>
                <c:pt idx="8">
                  <c:v>2.89167871048227</c:v>
                </c:pt>
                <c:pt idx="9">
                  <c:v>100</c:v>
                </c:pt>
              </c:numCache>
            </c:numRef>
          </c:yVal>
          <c:smooth val="0"/>
        </c:ser>
        <c:axId val="25303174"/>
        <c:axId val="91407779"/>
      </c:scatterChart>
      <c:valAx>
        <c:axId val="98917342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p (µ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92437"/>
        <c:crossesAt val="0"/>
        <c:crossBetween val="midCat"/>
      </c:valAx>
      <c:valAx>
        <c:axId val="7199243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umulative Undersize %</a:t>
                </a:r>
              </a:p>
            </c:rich>
          </c:tx>
          <c:layout>
            <c:manualLayout>
              <c:xMode val="edge"/>
              <c:yMode val="edge"/>
              <c:x val="0.0289485873089393"/>
              <c:y val="-0.133845661223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917342"/>
        <c:crossesAt val="0.1"/>
        <c:crossBetween val="midCat"/>
        <c:majorUnit val="50"/>
      </c:valAx>
      <c:valAx>
        <c:axId val="25303174"/>
        <c:scaling>
          <c:logBase val="10"/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07779"/>
        <c:crossBetween val="midCat"/>
      </c:valAx>
      <c:valAx>
        <c:axId val="91407779"/>
        <c:scaling>
          <c:orientation val="minMax"/>
          <c:max val="3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c/Dlog (Dp)</a:t>
                </a:r>
              </a:p>
            </c:rich>
          </c:tx>
          <c:layout>
            <c:manualLayout>
              <c:xMode val="edge"/>
              <c:yMode val="edge"/>
              <c:x val="0.867415470125058"/>
              <c:y val="-0.06436119116234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303174"/>
        <c:crosses val="max"/>
        <c:crossBetween val="midCat"/>
        <c:majorUnit val="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Experiment 2</a:t>
            </a:r>
          </a:p>
        </c:rich>
      </c:tx>
      <c:layout>
        <c:manualLayout>
          <c:xMode val="edge"/>
          <c:yMode val="edge"/>
          <c:x val="0.365141864504922"/>
          <c:y val="0.06036829463570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0665894614939"/>
          <c:y val="0.116893514811849"/>
          <c:w val="0.744991314418066"/>
          <c:h val="0.7622097678142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triangl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erosol Size'!$G$36:$G$45</c:f>
              <c:numCache>
                <c:formatCode>General</c:formatCode>
                <c:ptCount val="10"/>
                <c:pt idx="0">
                  <c:v>50</c:v>
                </c:pt>
                <c:pt idx="1">
                  <c:v>21.3</c:v>
                </c:pt>
                <c:pt idx="2">
                  <c:v>14.8</c:v>
                </c:pt>
                <c:pt idx="3">
                  <c:v>9.8</c:v>
                </c:pt>
                <c:pt idx="4">
                  <c:v>6</c:v>
                </c:pt>
                <c:pt idx="5">
                  <c:v>3.5</c:v>
                </c:pt>
                <c:pt idx="6">
                  <c:v>1.55</c:v>
                </c:pt>
                <c:pt idx="7">
                  <c:v>0.93</c:v>
                </c:pt>
                <c:pt idx="8">
                  <c:v>0.52</c:v>
                </c:pt>
                <c:pt idx="9">
                  <c:v>0.25</c:v>
                </c:pt>
              </c:numCache>
            </c:numRef>
          </c:xVal>
          <c:yVal>
            <c:numRef>
              <c:f>'Aerosol Size'!$H$36:$H$45</c:f>
              <c:numCache>
                <c:formatCode>General</c:formatCode>
                <c:ptCount val="10"/>
                <c:pt idx="0">
                  <c:v>98.4203739522889</c:v>
                </c:pt>
                <c:pt idx="1">
                  <c:v>96.8165699548678</c:v>
                </c:pt>
                <c:pt idx="2">
                  <c:v>96.1073500967118</c:v>
                </c:pt>
                <c:pt idx="3">
                  <c:v>92.0575435203095</c:v>
                </c:pt>
                <c:pt idx="4">
                  <c:v>86.4039329464861</c:v>
                </c:pt>
                <c:pt idx="5">
                  <c:v>73.3518697614442</c:v>
                </c:pt>
                <c:pt idx="6">
                  <c:v>43.7137330754352</c:v>
                </c:pt>
                <c:pt idx="7">
                  <c:v>19.8460670535139</c:v>
                </c:pt>
                <c:pt idx="8">
                  <c:v>7.70067698259188</c:v>
                </c:pt>
                <c:pt idx="9">
                  <c:v>0</c:v>
                </c:pt>
              </c:numCache>
            </c:numRef>
          </c:yVal>
          <c:smooth val="0"/>
        </c:ser>
        <c:axId val="30799019"/>
        <c:axId val="84477581"/>
      </c:scatterChart>
      <c:scatterChart>
        <c:scatterStyle val="lineMarker"/>
        <c:varyColors val="0"/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erosol Size'!$E$37:$E$46</c:f>
              <c:numCache>
                <c:formatCode>General</c:formatCode>
                <c:ptCount val="10"/>
                <c:pt idx="0">
                  <c:v>32.6343377441614</c:v>
                </c:pt>
                <c:pt idx="1">
                  <c:v>17.754999295973</c:v>
                </c:pt>
                <c:pt idx="2">
                  <c:v>12.0432553738597</c:v>
                </c:pt>
                <c:pt idx="3">
                  <c:v>7.66811580507233</c:v>
                </c:pt>
                <c:pt idx="4">
                  <c:v>4.58257569495584</c:v>
                </c:pt>
                <c:pt idx="5">
                  <c:v>2.32916293977042</c:v>
                </c:pt>
                <c:pt idx="6">
                  <c:v>1.2006248373243</c:v>
                </c:pt>
                <c:pt idx="7">
                  <c:v>0.695413546028548</c:v>
                </c:pt>
                <c:pt idx="8">
                  <c:v>0.360555127546399</c:v>
                </c:pt>
              </c:numCache>
            </c:numRef>
          </c:xVal>
          <c:yVal>
            <c:numRef>
              <c:f>'Aerosol Size'!$F$37:$F$46</c:f>
              <c:numCache>
                <c:formatCode>General</c:formatCode>
                <c:ptCount val="10"/>
                <c:pt idx="0">
                  <c:v>1.14667870300819</c:v>
                </c:pt>
                <c:pt idx="1">
                  <c:v>1.18845981955331</c:v>
                </c:pt>
                <c:pt idx="2">
                  <c:v>5.99348482152592</c:v>
                </c:pt>
                <c:pt idx="3">
                  <c:v>7.03037304921278</c:v>
                </c:pt>
                <c:pt idx="4">
                  <c:v>14.7738447668002</c:v>
                </c:pt>
                <c:pt idx="5">
                  <c:v>22.2001460653887</c:v>
                </c:pt>
                <c:pt idx="6">
                  <c:v>28.5060857857038</c:v>
                </c:pt>
                <c:pt idx="7">
                  <c:v>12.7458788577894</c:v>
                </c:pt>
                <c:pt idx="8">
                  <c:v>6.41504813101783</c:v>
                </c:pt>
                <c:pt idx="9">
                  <c:v>100</c:v>
                </c:pt>
              </c:numCache>
            </c:numRef>
          </c:yVal>
          <c:smooth val="0"/>
        </c:ser>
        <c:axId val="44600031"/>
        <c:axId val="49147253"/>
      </c:scatterChart>
      <c:valAx>
        <c:axId val="30799019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p (µ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77581"/>
        <c:crossesAt val="0"/>
        <c:crossBetween val="midCat"/>
      </c:valAx>
      <c:valAx>
        <c:axId val="8447758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umulative Undersize %</a:t>
                </a:r>
              </a:p>
            </c:rich>
          </c:tx>
          <c:layout>
            <c:manualLayout>
              <c:xMode val="edge"/>
              <c:yMode val="edge"/>
              <c:x val="0.0289519397799653"/>
              <c:y val="-0.1340272217774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99019"/>
        <c:crossesAt val="0.1"/>
        <c:crossBetween val="midCat"/>
        <c:majorUnit val="50"/>
      </c:valAx>
      <c:valAx>
        <c:axId val="44600031"/>
        <c:scaling>
          <c:logBase val="10"/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147253"/>
        <c:crossBetween val="midCat"/>
      </c:valAx>
      <c:valAx>
        <c:axId val="49147253"/>
        <c:scaling>
          <c:orientation val="minMax"/>
          <c:max val="3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c/Dlog (Dp)</a:t>
                </a:r>
              </a:p>
            </c:rich>
          </c:tx>
          <c:layout>
            <c:manualLayout>
              <c:xMode val="edge"/>
              <c:yMode val="edge"/>
              <c:x val="0.867400115807759"/>
              <c:y val="-0.06437149719775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00031"/>
        <c:crosses val="max"/>
        <c:crossBetween val="midCat"/>
        <c:majorUnit val="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0480</xdr:colOff>
      <xdr:row>17</xdr:row>
      <xdr:rowOff>0</xdr:rowOff>
    </xdr:from>
    <xdr:to>
      <xdr:col>14</xdr:col>
      <xdr:colOff>51120</xdr:colOff>
      <xdr:row>30</xdr:row>
      <xdr:rowOff>142920</xdr:rowOff>
    </xdr:to>
    <xdr:graphicFrame>
      <xdr:nvGraphicFramePr>
        <xdr:cNvPr id="0" name="Chart 1"/>
        <xdr:cNvGraphicFramePr/>
      </xdr:nvGraphicFramePr>
      <xdr:xfrm>
        <a:off x="6064920" y="2752560"/>
        <a:ext cx="310860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32</xdr:row>
      <xdr:rowOff>9720</xdr:rowOff>
    </xdr:from>
    <xdr:to>
      <xdr:col>13</xdr:col>
      <xdr:colOff>613800</xdr:colOff>
      <xdr:row>45</xdr:row>
      <xdr:rowOff>152280</xdr:rowOff>
    </xdr:to>
    <xdr:graphicFrame>
      <xdr:nvGraphicFramePr>
        <xdr:cNvPr id="1" name="Chart 2"/>
        <xdr:cNvGraphicFramePr/>
      </xdr:nvGraphicFramePr>
      <xdr:xfrm>
        <a:off x="6004440" y="5191200"/>
        <a:ext cx="310824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6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H53" activeCellId="0" sqref="H5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4.41"/>
  </cols>
  <sheetData>
    <row r="2" s="1" customFormat="true" ht="12.75" hidden="false" customHeight="false" outlineLevel="0" collapsed="false">
      <c r="B2" s="0" t="s">
        <v>0</v>
      </c>
      <c r="C2" s="0"/>
      <c r="D2" s="0"/>
    </row>
    <row r="3" s="1" customFormat="true" ht="12.75" hidden="false" customHeight="false" outlineLevel="0" collapsed="false">
      <c r="B3" s="0"/>
      <c r="C3" s="0" t="s">
        <v>1</v>
      </c>
      <c r="D3" s="0" t="s">
        <v>2</v>
      </c>
    </row>
    <row r="4" customFormat="false" ht="12.75" hidden="false" customHeight="false" outlineLevel="0" collapsed="false">
      <c r="B4" s="0" t="s">
        <v>3</v>
      </c>
      <c r="C4" s="0" t="n">
        <v>0.442</v>
      </c>
      <c r="D4" s="0" t="n">
        <v>0.392</v>
      </c>
    </row>
    <row r="5" customFormat="false" ht="12.75" hidden="false" customHeight="false" outlineLevel="0" collapsed="false">
      <c r="B5" s="0" t="n">
        <v>1</v>
      </c>
      <c r="C5" s="0" t="n">
        <v>0.616</v>
      </c>
      <c r="D5" s="0" t="n">
        <v>0.398</v>
      </c>
      <c r="E5" s="2"/>
    </row>
    <row r="6" customFormat="false" ht="12.75" hidden="false" customHeight="false" outlineLevel="0" collapsed="false">
      <c r="B6" s="0" t="n">
        <v>2</v>
      </c>
      <c r="C6" s="0" t="n">
        <v>0.479</v>
      </c>
      <c r="D6" s="0" t="n">
        <v>0.176</v>
      </c>
      <c r="E6" s="2"/>
      <c r="G6" s="3"/>
    </row>
    <row r="7" customFormat="false" ht="12.75" hidden="false" customHeight="false" outlineLevel="0" collapsed="false">
      <c r="B7" s="0" t="n">
        <v>3</v>
      </c>
      <c r="C7" s="0" t="n">
        <v>1.756</v>
      </c>
      <c r="D7" s="0" t="n">
        <v>1.005</v>
      </c>
      <c r="E7" s="2"/>
    </row>
    <row r="8" customFormat="false" ht="12.75" hidden="false" customHeight="false" outlineLevel="0" collapsed="false">
      <c r="B8" s="0" t="n">
        <v>4</v>
      </c>
      <c r="C8" s="0" t="n">
        <v>2.736</v>
      </c>
      <c r="D8" s="0" t="n">
        <v>1.403</v>
      </c>
      <c r="E8" s="2"/>
    </row>
    <row r="9" customFormat="false" ht="12.75" hidden="false" customHeight="false" outlineLevel="0" collapsed="false">
      <c r="B9" s="0" t="n">
        <v>5</v>
      </c>
      <c r="C9" s="0" t="n">
        <v>2.056</v>
      </c>
      <c r="D9" s="0" t="n">
        <v>3.239</v>
      </c>
      <c r="E9" s="2"/>
    </row>
    <row r="10" customFormat="false" ht="12.75" hidden="false" customHeight="false" outlineLevel="0" collapsed="false">
      <c r="B10" s="0" t="n">
        <v>6</v>
      </c>
      <c r="C10" s="0" t="n">
        <v>3.156</v>
      </c>
      <c r="D10" s="0" t="n">
        <v>7.355</v>
      </c>
      <c r="E10" s="2"/>
    </row>
    <row r="11" customFormat="false" ht="12.75" hidden="false" customHeight="false" outlineLevel="0" collapsed="false">
      <c r="B11" s="0" t="n">
        <v>7</v>
      </c>
      <c r="C11" s="0" t="n">
        <v>4.302</v>
      </c>
      <c r="D11" s="0" t="n">
        <v>5.923</v>
      </c>
      <c r="E11" s="2"/>
    </row>
    <row r="12" customFormat="false" ht="12.75" hidden="false" customHeight="false" outlineLevel="0" collapsed="false">
      <c r="B12" s="0" t="n">
        <v>8</v>
      </c>
      <c r="C12" s="0" t="n">
        <v>3.031</v>
      </c>
      <c r="D12" s="0" t="n">
        <v>3.014</v>
      </c>
      <c r="E12" s="2"/>
    </row>
    <row r="13" customFormat="false" ht="12.75" hidden="false" customHeight="false" outlineLevel="0" collapsed="false">
      <c r="B13" s="0" t="s">
        <v>4</v>
      </c>
      <c r="C13" s="0" t="n">
        <v>0.724</v>
      </c>
      <c r="D13" s="0" t="n">
        <v>1.911</v>
      </c>
      <c r="E13" s="2"/>
    </row>
    <row r="14" customFormat="false" ht="12.75" hidden="false" customHeight="false" outlineLevel="0" collapsed="false">
      <c r="B14" s="0" t="s">
        <v>5</v>
      </c>
      <c r="C14" s="0" t="n">
        <v>19.298</v>
      </c>
      <c r="D14" s="0" t="n">
        <v>24.816</v>
      </c>
      <c r="E14" s="2"/>
    </row>
    <row r="15" s="4" customFormat="true" ht="12.75" hidden="false" customHeight="false" outlineLevel="0" collapsed="false"/>
    <row r="16" s="4" customFormat="true" ht="12.75" hidden="false" customHeight="false" outlineLevel="0" collapsed="false"/>
    <row r="17" s="4" customFormat="true" ht="12.75" hidden="false" customHeight="false" outlineLevel="0" collapsed="false"/>
    <row r="18" s="4" customFormat="true" ht="12.75" hidden="false" customHeight="false" outlineLevel="0" collapsed="false">
      <c r="A18" s="5" t="s">
        <v>1</v>
      </c>
      <c r="B18" s="6" t="s">
        <v>6</v>
      </c>
      <c r="C18" s="7" t="s">
        <v>7</v>
      </c>
      <c r="D18" s="8" t="s">
        <v>8</v>
      </c>
      <c r="E18" s="8" t="s">
        <v>9</v>
      </c>
      <c r="F18" s="8" t="s">
        <v>8</v>
      </c>
      <c r="G18" s="8" t="s">
        <v>10</v>
      </c>
      <c r="H18" s="8" t="s">
        <v>11</v>
      </c>
      <c r="I18" s="8" t="s">
        <v>12</v>
      </c>
      <c r="J18" s="0"/>
      <c r="K18" s="0"/>
      <c r="L18" s="0"/>
      <c r="M18" s="0"/>
      <c r="N18" s="0"/>
      <c r="O18" s="1"/>
    </row>
    <row r="19" s="4" customFormat="true" ht="12.75" hidden="false" customHeight="false" outlineLevel="0" collapsed="false">
      <c r="A19" s="8" t="s">
        <v>13</v>
      </c>
      <c r="B19" s="6"/>
      <c r="C19" s="8"/>
      <c r="D19" s="7" t="s">
        <v>7</v>
      </c>
      <c r="E19" s="8"/>
      <c r="F19" s="7" t="s">
        <v>7</v>
      </c>
      <c r="G19" s="8"/>
      <c r="H19" s="8"/>
      <c r="I19" s="8"/>
      <c r="J19" s="0"/>
      <c r="K19" s="0"/>
      <c r="L19" s="0"/>
      <c r="M19" s="0"/>
      <c r="N19" s="0"/>
      <c r="O19" s="1"/>
    </row>
    <row r="20" s="4" customFormat="true" ht="12.75" hidden="false" customHeight="false" outlineLevel="0" collapsed="false">
      <c r="A20" s="9" t="s">
        <v>14</v>
      </c>
      <c r="B20" s="6"/>
      <c r="C20" s="8"/>
      <c r="D20" s="8"/>
      <c r="E20" s="8"/>
      <c r="F20" s="8" t="s">
        <v>15</v>
      </c>
      <c r="G20" s="8"/>
      <c r="H20" s="8"/>
      <c r="I20" s="8"/>
      <c r="J20" s="0"/>
      <c r="K20" s="0"/>
      <c r="L20" s="0"/>
      <c r="M20" s="0"/>
      <c r="N20" s="0"/>
      <c r="O20" s="0"/>
    </row>
    <row r="21" s="4" customFormat="true" ht="12.75" hidden="false" customHeight="false" outlineLevel="0" collapsed="false">
      <c r="A21" s="8" t="s">
        <v>16</v>
      </c>
      <c r="B21" s="8" t="n">
        <v>0.442</v>
      </c>
      <c r="C21" s="8"/>
      <c r="D21" s="8"/>
      <c r="E21" s="8"/>
      <c r="F21" s="8"/>
      <c r="G21" s="8" t="n">
        <v>50</v>
      </c>
      <c r="H21" s="8" t="n">
        <v>97.7096072131827</v>
      </c>
      <c r="I21" s="8" t="n">
        <v>2.29039278681729</v>
      </c>
      <c r="J21" s="0"/>
      <c r="K21" s="0"/>
      <c r="L21" s="0"/>
      <c r="M21" s="0"/>
      <c r="N21" s="0"/>
      <c r="O21" s="0" t="n">
        <v>3.51364184463153</v>
      </c>
    </row>
    <row r="22" s="4" customFormat="true" ht="12.75" hidden="false" customHeight="false" outlineLevel="0" collapsed="false">
      <c r="A22" s="8" t="s">
        <v>17</v>
      </c>
      <c r="B22" s="8" t="n">
        <v>0.616</v>
      </c>
      <c r="C22" s="8" t="n">
        <v>0.853315932712766</v>
      </c>
      <c r="D22" s="8" t="n">
        <v>0.721889720307556</v>
      </c>
      <c r="E22" s="8" t="n">
        <v>32.6343377441614</v>
      </c>
      <c r="F22" s="8" t="n">
        <v>2.11159986664445</v>
      </c>
      <c r="G22" s="8" t="n">
        <v>21.3</v>
      </c>
      <c r="H22" s="8" t="n">
        <v>94.5175665872111</v>
      </c>
      <c r="I22" s="8" t="n">
        <v>3.1920406259716</v>
      </c>
      <c r="J22" s="0"/>
      <c r="K22" s="0"/>
      <c r="L22" s="0"/>
      <c r="M22" s="0"/>
      <c r="N22" s="0"/>
      <c r="O22" s="0"/>
    </row>
    <row r="23" s="4" customFormat="true" ht="12.75" hidden="false" customHeight="false" outlineLevel="0" collapsed="false">
      <c r="A23" s="8" t="s">
        <v>18</v>
      </c>
      <c r="B23" s="8" t="n">
        <v>0.479</v>
      </c>
      <c r="C23" s="8" t="n">
        <v>0.36407989194531</v>
      </c>
      <c r="D23" s="8" t="n">
        <v>1.31564530367404</v>
      </c>
      <c r="E23" s="8" t="n">
        <v>17.754999295973</v>
      </c>
      <c r="F23" s="8" t="n">
        <v>3.84839452569834</v>
      </c>
      <c r="G23" s="8" t="n">
        <v>14.8</v>
      </c>
      <c r="H23" s="8" t="n">
        <v>92.0354440874702</v>
      </c>
      <c r="I23" s="8" t="n">
        <v>2.48212249974091</v>
      </c>
      <c r="J23" s="0"/>
      <c r="K23" s="0"/>
      <c r="L23" s="0"/>
      <c r="M23" s="0"/>
      <c r="N23" s="0"/>
      <c r="O23" s="0"/>
    </row>
    <row r="24" s="4" customFormat="true" ht="12.75" hidden="false" customHeight="false" outlineLevel="0" collapsed="false">
      <c r="A24" s="8" t="s">
        <v>19</v>
      </c>
      <c r="B24" s="8" t="n">
        <v>1.756</v>
      </c>
      <c r="C24" s="8" t="n">
        <v>0.412244795093543</v>
      </c>
      <c r="D24" s="8" t="n">
        <v>4.25960502327639</v>
      </c>
      <c r="E24" s="8" t="n">
        <v>12.0432553738597</v>
      </c>
      <c r="F24" s="8" t="n">
        <v>12.4597721038005</v>
      </c>
      <c r="G24" s="8" t="n">
        <v>9.8</v>
      </c>
      <c r="H24" s="8" t="n">
        <v>82.9360555497979</v>
      </c>
      <c r="I24" s="8" t="n">
        <v>9.0993885376723</v>
      </c>
      <c r="J24" s="0"/>
      <c r="K24" s="0"/>
      <c r="L24" s="0"/>
      <c r="M24" s="0"/>
      <c r="N24" s="0"/>
      <c r="O24" s="0"/>
    </row>
    <row r="25" s="4" customFormat="true" ht="12.75" hidden="false" customHeight="false" outlineLevel="0" collapsed="false">
      <c r="A25" s="8" t="s">
        <v>20</v>
      </c>
      <c r="B25" s="8" t="n">
        <v>2.736</v>
      </c>
      <c r="C25" s="8" t="n">
        <v>0.490622916448471</v>
      </c>
      <c r="D25" s="8" t="n">
        <v>5.57658419179723</v>
      </c>
      <c r="E25" s="8" t="n">
        <v>7.66811580507233</v>
      </c>
      <c r="F25" s="8" t="n">
        <v>16.3120683180164</v>
      </c>
      <c r="G25" s="8" t="n">
        <v>6</v>
      </c>
      <c r="H25" s="8" t="n">
        <v>68.7584205617162</v>
      </c>
      <c r="I25" s="8" t="n">
        <v>14.1776349880817</v>
      </c>
      <c r="J25" s="0"/>
      <c r="K25" s="0"/>
      <c r="L25" s="0"/>
      <c r="M25" s="0"/>
      <c r="N25" s="0"/>
      <c r="O25" s="0"/>
    </row>
    <row r="26" s="4" customFormat="true" ht="12.75" hidden="false" customHeight="false" outlineLevel="0" collapsed="false">
      <c r="A26" s="8" t="s">
        <v>21</v>
      </c>
      <c r="B26" s="8" t="n">
        <v>2.056</v>
      </c>
      <c r="C26" s="8" t="n">
        <v>0.538996500732687</v>
      </c>
      <c r="D26" s="8" t="n">
        <v>3.81449600731205</v>
      </c>
      <c r="E26" s="8" t="n">
        <v>4.58257569495584</v>
      </c>
      <c r="F26" s="8" t="n">
        <v>11.1577835696625</v>
      </c>
      <c r="G26" s="8" t="n">
        <v>3.5</v>
      </c>
      <c r="H26" s="8" t="n">
        <v>58.1044667841227</v>
      </c>
      <c r="I26" s="8" t="n">
        <v>10.6539537775935</v>
      </c>
      <c r="J26" s="0"/>
      <c r="K26" s="0"/>
      <c r="L26" s="0"/>
      <c r="M26" s="0"/>
      <c r="N26" s="0"/>
      <c r="O26" s="0"/>
    </row>
    <row r="27" s="4" customFormat="true" ht="12.75" hidden="false" customHeight="false" outlineLevel="0" collapsed="false">
      <c r="A27" s="8" t="s">
        <v>22</v>
      </c>
      <c r="B27" s="8" t="n">
        <v>3.156</v>
      </c>
      <c r="C27" s="8" t="n">
        <v>0.814508037564213</v>
      </c>
      <c r="D27" s="8" t="n">
        <v>3.87473156119861</v>
      </c>
      <c r="E27" s="8" t="n">
        <v>2.32916293977042</v>
      </c>
      <c r="F27" s="8" t="n">
        <v>11.3339786088437</v>
      </c>
      <c r="G27" s="8" t="n">
        <v>1.55</v>
      </c>
      <c r="H27" s="8" t="n">
        <v>41.7504404601513</v>
      </c>
      <c r="I27" s="8" t="n">
        <v>16.3540263239714</v>
      </c>
      <c r="J27" s="0"/>
      <c r="K27" s="0"/>
      <c r="L27" s="0"/>
      <c r="M27" s="0"/>
      <c r="N27" s="0"/>
      <c r="O27" s="0"/>
    </row>
    <row r="28" s="4" customFormat="true" ht="12.75" hidden="false" customHeight="false" outlineLevel="0" collapsed="false">
      <c r="A28" s="8" t="s">
        <v>23</v>
      </c>
      <c r="B28" s="8" t="n">
        <v>4.302</v>
      </c>
      <c r="C28" s="8" t="n">
        <v>0.510825623765991</v>
      </c>
      <c r="D28" s="8" t="n">
        <v>8.42166054295418</v>
      </c>
      <c r="E28" s="8" t="n">
        <v>1.2006248373243</v>
      </c>
      <c r="F28" s="8" t="n">
        <v>24.6342021214133</v>
      </c>
      <c r="G28" s="8" t="n">
        <v>0.93</v>
      </c>
      <c r="H28" s="8" t="n">
        <v>19.4579749196808</v>
      </c>
      <c r="I28" s="8" t="n">
        <v>22.2924655404705</v>
      </c>
      <c r="J28" s="0"/>
      <c r="K28" s="0"/>
      <c r="L28" s="0"/>
      <c r="M28" s="0"/>
      <c r="N28" s="0"/>
      <c r="O28" s="0"/>
    </row>
    <row r="29" s="4" customFormat="true" ht="12.75" hidden="false" customHeight="false" outlineLevel="0" collapsed="false">
      <c r="A29" s="8" t="s">
        <v>24</v>
      </c>
      <c r="B29" s="8" t="n">
        <v>3.031</v>
      </c>
      <c r="C29" s="8" t="n">
        <v>0.581355774571829</v>
      </c>
      <c r="D29" s="8" t="n">
        <v>5.2136748830479</v>
      </c>
      <c r="E29" s="8" t="n">
        <v>0.695413546028548</v>
      </c>
      <c r="F29" s="8" t="n">
        <v>15.2505221754385</v>
      </c>
      <c r="G29" s="8" t="n">
        <v>0.52</v>
      </c>
      <c r="H29" s="8" t="n">
        <v>3.75168411234325</v>
      </c>
      <c r="I29" s="8" t="n">
        <v>15.7062908073375</v>
      </c>
      <c r="J29" s="0"/>
      <c r="K29" s="0"/>
      <c r="L29" s="0"/>
      <c r="M29" s="0"/>
      <c r="N29" s="0"/>
      <c r="O29" s="0"/>
    </row>
    <row r="30" customFormat="false" ht="12.75" hidden="false" customHeight="false" outlineLevel="0" collapsed="false">
      <c r="A30" s="8" t="s">
        <v>4</v>
      </c>
      <c r="B30" s="8" t="n">
        <v>0.724</v>
      </c>
      <c r="C30" s="8" t="n">
        <v>0.732367893713227</v>
      </c>
      <c r="D30" s="8" t="n">
        <v>0.988574193673619</v>
      </c>
      <c r="E30" s="8" t="n">
        <v>0.360555127546399</v>
      </c>
      <c r="F30" s="8" t="n">
        <v>2.89167871048227</v>
      </c>
      <c r="G30" s="8" t="n">
        <v>0.25</v>
      </c>
      <c r="H30" s="8" t="n">
        <v>0</v>
      </c>
      <c r="I30" s="8" t="n">
        <v>3.75168411234325</v>
      </c>
    </row>
    <row r="31" customFormat="false" ht="12.75" hidden="false" customHeight="false" outlineLevel="0" collapsed="false">
      <c r="A31" s="8"/>
      <c r="B31" s="10" t="n">
        <v>19.298</v>
      </c>
      <c r="C31" s="8"/>
      <c r="D31" s="8" t="n">
        <v>34.1868614272416</v>
      </c>
      <c r="E31" s="8"/>
      <c r="F31" s="8" t="n">
        <v>100</v>
      </c>
      <c r="G31" s="8"/>
      <c r="H31" s="8"/>
      <c r="I31" s="8" t="n">
        <v>100</v>
      </c>
      <c r="O31" s="4"/>
    </row>
    <row r="32" customFormat="false" ht="12.75" hidden="false" customHeight="false" outlineLevel="0" collapsed="false">
      <c r="A32" s="11"/>
      <c r="B32" s="12"/>
      <c r="C32" s="11"/>
      <c r="D32" s="11"/>
      <c r="E32" s="11"/>
      <c r="F32" s="11"/>
      <c r="G32" s="11"/>
      <c r="H32" s="11"/>
      <c r="I32" s="11"/>
      <c r="O32" s="4"/>
    </row>
    <row r="33" customFormat="false" ht="12.75" hidden="false" customHeight="false" outlineLevel="0" collapsed="false">
      <c r="A33" s="5" t="s">
        <v>2</v>
      </c>
      <c r="B33" s="6" t="s">
        <v>25</v>
      </c>
      <c r="C33" s="7" t="s">
        <v>7</v>
      </c>
      <c r="D33" s="8" t="s">
        <v>8</v>
      </c>
      <c r="E33" s="8" t="s">
        <v>9</v>
      </c>
      <c r="F33" s="8" t="s">
        <v>8</v>
      </c>
      <c r="G33" s="8" t="s">
        <v>10</v>
      </c>
      <c r="H33" s="8" t="s">
        <v>11</v>
      </c>
      <c r="I33" s="8" t="s">
        <v>12</v>
      </c>
      <c r="O33" s="4"/>
    </row>
    <row r="34" customFormat="false" ht="12.75" hidden="false" customHeight="false" outlineLevel="0" collapsed="false">
      <c r="A34" s="8" t="s">
        <v>26</v>
      </c>
      <c r="B34" s="6"/>
      <c r="C34" s="8"/>
      <c r="D34" s="7" t="s">
        <v>7</v>
      </c>
      <c r="E34" s="8"/>
      <c r="F34" s="7" t="s">
        <v>7</v>
      </c>
      <c r="G34" s="8"/>
      <c r="H34" s="8"/>
      <c r="I34" s="8"/>
      <c r="O34" s="4"/>
    </row>
    <row r="35" customFormat="false" ht="12.75" hidden="false" customHeight="false" outlineLevel="0" collapsed="false">
      <c r="A35" s="9" t="s">
        <v>27</v>
      </c>
      <c r="B35" s="6"/>
      <c r="C35" s="8"/>
      <c r="D35" s="8"/>
      <c r="E35" s="8"/>
      <c r="F35" s="8" t="s">
        <v>15</v>
      </c>
      <c r="G35" s="8"/>
      <c r="H35" s="8"/>
      <c r="I35" s="8"/>
      <c r="O35" s="0" t="n">
        <v>2.66556994991592</v>
      </c>
    </row>
    <row r="36" customFormat="false" ht="12.75" hidden="false" customHeight="false" outlineLevel="0" collapsed="false">
      <c r="A36" s="8" t="s">
        <v>16</v>
      </c>
      <c r="B36" s="8" t="n">
        <v>0.392</v>
      </c>
      <c r="C36" s="8"/>
      <c r="D36" s="8"/>
      <c r="E36" s="8"/>
      <c r="F36" s="8"/>
      <c r="G36" s="8" t="n">
        <v>50</v>
      </c>
      <c r="H36" s="8" t="n">
        <v>98.4203739522889</v>
      </c>
      <c r="I36" s="8" t="n">
        <v>1.57962604771115</v>
      </c>
      <c r="O36" s="4"/>
    </row>
    <row r="37" customFormat="false" ht="12.75" hidden="false" customHeight="false" outlineLevel="0" collapsed="false">
      <c r="A37" s="8" t="s">
        <v>17</v>
      </c>
      <c r="B37" s="8" t="n">
        <v>0.398</v>
      </c>
      <c r="C37" s="8" t="n">
        <v>0.853315932712766</v>
      </c>
      <c r="D37" s="8" t="n">
        <v>0.466415760848064</v>
      </c>
      <c r="E37" s="8" t="n">
        <v>32.6343377441614</v>
      </c>
      <c r="F37" s="8" t="n">
        <v>1.14667870300819</v>
      </c>
      <c r="G37" s="8" t="n">
        <v>21.3</v>
      </c>
      <c r="H37" s="8" t="n">
        <v>96.8165699548678</v>
      </c>
      <c r="I37" s="8" t="n">
        <v>1.60380399742102</v>
      </c>
      <c r="O37" s="4"/>
    </row>
    <row r="38" customFormat="false" ht="12.75" hidden="false" customHeight="false" outlineLevel="0" collapsed="false">
      <c r="A38" s="8" t="s">
        <v>18</v>
      </c>
      <c r="B38" s="8" t="n">
        <v>0.176</v>
      </c>
      <c r="C38" s="8" t="n">
        <v>0.36407989194531</v>
      </c>
      <c r="D38" s="8" t="n">
        <v>0.483410382978353</v>
      </c>
      <c r="E38" s="8" t="n">
        <v>17.754999295973</v>
      </c>
      <c r="F38" s="8" t="n">
        <v>1.18845981955331</v>
      </c>
      <c r="G38" s="8" t="n">
        <v>14.8</v>
      </c>
      <c r="H38" s="8" t="n">
        <v>96.1073500967118</v>
      </c>
      <c r="I38" s="8" t="n">
        <v>0.709219858156028</v>
      </c>
      <c r="O38" s="4"/>
    </row>
    <row r="39" customFormat="false" ht="12.75" hidden="false" customHeight="false" outlineLevel="0" collapsed="false">
      <c r="A39" s="8" t="s">
        <v>19</v>
      </c>
      <c r="B39" s="8" t="n">
        <v>1.005</v>
      </c>
      <c r="C39" s="8" t="n">
        <v>0.412244795093543</v>
      </c>
      <c r="D39" s="8" t="n">
        <v>2.43787189544007</v>
      </c>
      <c r="E39" s="8" t="n">
        <v>12.0432553738597</v>
      </c>
      <c r="F39" s="8" t="n">
        <v>5.99348482152592</v>
      </c>
      <c r="G39" s="8" t="n">
        <v>9.8</v>
      </c>
      <c r="H39" s="8" t="n">
        <v>92.0575435203095</v>
      </c>
      <c r="I39" s="8" t="n">
        <v>4.04980657640232</v>
      </c>
      <c r="O39" s="4"/>
    </row>
    <row r="40" customFormat="false" ht="12.75" hidden="false" customHeight="false" outlineLevel="0" collapsed="false">
      <c r="A40" s="8" t="s">
        <v>20</v>
      </c>
      <c r="B40" s="8" t="n">
        <v>1.403</v>
      </c>
      <c r="C40" s="8" t="n">
        <v>0.490622916448471</v>
      </c>
      <c r="D40" s="8" t="n">
        <v>2.85962997846912</v>
      </c>
      <c r="E40" s="8" t="n">
        <v>7.66811580507233</v>
      </c>
      <c r="F40" s="8" t="n">
        <v>7.03037304921278</v>
      </c>
      <c r="G40" s="8" t="n">
        <v>6</v>
      </c>
      <c r="H40" s="8" t="n">
        <v>86.4039329464861</v>
      </c>
      <c r="I40" s="8" t="n">
        <v>5.65361057382334</v>
      </c>
      <c r="O40" s="4"/>
    </row>
    <row r="41" customFormat="false" ht="12.75" hidden="false" customHeight="false" outlineLevel="0" collapsed="false">
      <c r="A41" s="8" t="s">
        <v>21</v>
      </c>
      <c r="B41" s="8" t="n">
        <v>3.239</v>
      </c>
      <c r="C41" s="8" t="n">
        <v>0.538996500732687</v>
      </c>
      <c r="D41" s="8" t="n">
        <v>6.00931545120804</v>
      </c>
      <c r="E41" s="8" t="n">
        <v>4.58257569495584</v>
      </c>
      <c r="F41" s="8" t="n">
        <v>14.7738447668002</v>
      </c>
      <c r="G41" s="8" t="n">
        <v>3.5</v>
      </c>
      <c r="H41" s="8" t="n">
        <v>73.3518697614442</v>
      </c>
      <c r="I41" s="8" t="n">
        <v>13.0520631850419</v>
      </c>
      <c r="O41" s="4"/>
    </row>
    <row r="42" customFormat="false" ht="12.75" hidden="false" customHeight="false" outlineLevel="0" collapsed="false">
      <c r="A42" s="8" t="s">
        <v>22</v>
      </c>
      <c r="B42" s="8" t="n">
        <v>7.355</v>
      </c>
      <c r="C42" s="8" t="n">
        <v>0.814508037564213</v>
      </c>
      <c r="D42" s="8" t="n">
        <v>9.02999069474518</v>
      </c>
      <c r="E42" s="8" t="n">
        <v>2.32916293977042</v>
      </c>
      <c r="F42" s="8" t="n">
        <v>22.2001460653887</v>
      </c>
      <c r="G42" s="8" t="n">
        <v>1.55</v>
      </c>
      <c r="H42" s="8" t="n">
        <v>43.7137330754352</v>
      </c>
      <c r="I42" s="8" t="n">
        <v>29.638136686009</v>
      </c>
      <c r="O42" s="4"/>
    </row>
    <row r="43" customFormat="false" ht="12.75" hidden="false" customHeight="false" outlineLevel="0" collapsed="false">
      <c r="A43" s="8" t="s">
        <v>23</v>
      </c>
      <c r="B43" s="8" t="n">
        <v>5.923</v>
      </c>
      <c r="C43" s="8" t="n">
        <v>0.510825623765991</v>
      </c>
      <c r="D43" s="8" t="n">
        <v>11.5949547642765</v>
      </c>
      <c r="E43" s="8" t="n">
        <v>1.2006248373243</v>
      </c>
      <c r="F43" s="8" t="n">
        <v>28.5060857857038</v>
      </c>
      <c r="G43" s="8" t="n">
        <v>0.93</v>
      </c>
      <c r="H43" s="8" t="n">
        <v>19.8460670535139</v>
      </c>
      <c r="I43" s="8" t="n">
        <v>23.8676660219213</v>
      </c>
      <c r="O43" s="4"/>
    </row>
    <row r="44" customFormat="false" ht="12.75" hidden="false" customHeight="false" outlineLevel="0" collapsed="false">
      <c r="A44" s="8" t="s">
        <v>24</v>
      </c>
      <c r="B44" s="8" t="n">
        <v>3.014</v>
      </c>
      <c r="C44" s="8" t="n">
        <v>0.581355774571829</v>
      </c>
      <c r="D44" s="8" t="n">
        <v>5.1844328926118</v>
      </c>
      <c r="E44" s="8" t="n">
        <v>0.695413546028548</v>
      </c>
      <c r="F44" s="8" t="n">
        <v>12.7458788577894</v>
      </c>
      <c r="G44" s="8" t="n">
        <v>0.52</v>
      </c>
      <c r="H44" s="8" t="n">
        <v>7.70067698259188</v>
      </c>
      <c r="I44" s="8" t="n">
        <v>12.145390070922</v>
      </c>
      <c r="O44" s="4"/>
    </row>
    <row r="45" customFormat="false" ht="12.75" hidden="false" customHeight="false" outlineLevel="0" collapsed="false">
      <c r="A45" s="8" t="s">
        <v>4</v>
      </c>
      <c r="B45" s="8" t="n">
        <v>1.911</v>
      </c>
      <c r="C45" s="8" t="n">
        <v>0.732367893713227</v>
      </c>
      <c r="D45" s="8" t="n">
        <v>2.60934431506946</v>
      </c>
      <c r="E45" s="8" t="n">
        <v>0.360555127546399</v>
      </c>
      <c r="F45" s="8" t="n">
        <v>6.41504813101783</v>
      </c>
      <c r="G45" s="8" t="n">
        <v>0.25</v>
      </c>
      <c r="H45" s="8" t="n">
        <v>0</v>
      </c>
      <c r="I45" s="8" t="n">
        <v>7.70067698259188</v>
      </c>
      <c r="O45" s="4"/>
    </row>
    <row r="46" customFormat="false" ht="12.75" hidden="false" customHeight="false" outlineLevel="0" collapsed="false">
      <c r="A46" s="8"/>
      <c r="B46" s="10" t="n">
        <v>24.816</v>
      </c>
      <c r="C46" s="8"/>
      <c r="D46" s="8" t="n">
        <v>40.6753661356466</v>
      </c>
      <c r="E46" s="8"/>
      <c r="F46" s="8" t="n">
        <v>100</v>
      </c>
      <c r="G46" s="8"/>
      <c r="H46" s="8"/>
      <c r="I46" s="8" t="n">
        <v>100</v>
      </c>
    </row>
  </sheetData>
  <printOptions headings="false" gridLines="false" gridLinesSet="true" horizontalCentered="true" verticalCentered="true"/>
  <pageMargins left="0.747916666666667" right="0.747916666666667" top="0.984027777777778" bottom="0.984027777777778" header="0.511805555555556" footer="0.511811023622047"/>
  <pageSetup paperSize="9" scale="91" fitToWidth="1" fitToHeight="1" pageOrder="downThenOver" orientation="landscape" blackAndWhite="false" draft="false" cellComments="none" firstPageNumber="2" useFirstPageNumber="true" horizontalDpi="300" verticalDpi="300" copies="1"/>
  <headerFooter differentFirst="false" differentOddEven="false">
    <oddHeader>&amp;LCardinal Health &amp;F&amp;C&amp;A&amp;RPage &amp;P</oddHeader>
    <oddFooter/>
  </headerFooter>
  <rowBreaks count="1" manualBreakCount="1">
    <brk id="16" man="true" max="16383" min="0"/>
  </rowBreaks>
  <colBreaks count="1" manualBreakCount="1">
    <brk id="14" man="true" max="65535" min="0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31T13:36:06Z</dcterms:created>
  <dc:creator>ChemStation Customer of</dc:creator>
  <dc:description/>
  <dc:language>en-US</dc:language>
  <cp:lastModifiedBy>Computing Services</cp:lastModifiedBy>
  <cp:lastPrinted>2006-02-27T03:11:11Z</cp:lastPrinted>
  <dcterms:modified xsi:type="dcterms:W3CDTF">2008-04-29T09:45:47Z</dcterms:modified>
  <cp:revision>0</cp:revision>
  <dc:subject/>
  <dc:title/>
</cp:coreProperties>
</file>